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oopTech\BIOS Dropbox\Leocadio Blanco Bercial\MRB\lobster\fernando\"/>
    </mc:Choice>
  </mc:AlternateContent>
  <xr:revisionPtr revIDLastSave="0" documentId="13_ncr:1_{5EA85696-4BAF-4477-B848-1B1A2B551889}" xr6:coauthVersionLast="47" xr6:coauthVersionMax="47" xr10:uidLastSave="{00000000-0000-0000-0000-000000000000}"/>
  <bookViews>
    <workbookView xWindow="-120" yWindow="-120" windowWidth="29040" windowHeight="15720" xr2:uid="{6EB61E87-09F1-4A8E-8C0A-AC041284D30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1" l="1"/>
  <c r="G8" i="1"/>
  <c r="E8" i="1"/>
  <c r="G7" i="1"/>
  <c r="E7" i="1"/>
  <c r="H7" i="1" l="1"/>
  <c r="H8" i="1"/>
</calcChain>
</file>

<file path=xl/sharedStrings.xml><?xml version="1.0" encoding="utf-8"?>
<sst xmlns="http://schemas.openxmlformats.org/spreadsheetml/2006/main" count="98" uniqueCount="65">
  <si>
    <t>Season</t>
  </si>
  <si>
    <t>hauls</t>
  </si>
  <si>
    <r>
      <t>Mean Soak Da</t>
    </r>
    <r>
      <rPr>
        <sz val="12"/>
        <color rgb="FF2D2F31"/>
        <rFont val="Calibri"/>
        <family val="2"/>
        <scheme val="minor"/>
      </rPr>
      <t>y</t>
    </r>
    <r>
      <rPr>
        <sz val="12"/>
        <color rgb="FF08080A"/>
        <rFont val="Calibri"/>
        <family val="2"/>
        <scheme val="minor"/>
      </rPr>
      <t>s</t>
    </r>
  </si>
  <si>
    <r>
      <t xml:space="preserve">No. of </t>
    </r>
    <r>
      <rPr>
        <sz val="12"/>
        <color rgb="FF18181A"/>
        <rFont val="Calibri"/>
        <family val="2"/>
        <scheme val="minor"/>
      </rPr>
      <t>Legals</t>
    </r>
  </si>
  <si>
    <r>
      <t xml:space="preserve">Mean </t>
    </r>
    <r>
      <rPr>
        <sz val="12"/>
        <color rgb="FF18181A"/>
        <rFont val="Calibri"/>
        <family val="2"/>
        <scheme val="minor"/>
      </rPr>
      <t>CPUE</t>
    </r>
  </si>
  <si>
    <t>Year</t>
  </si>
  <si>
    <t>NBSS Average Average Aug - Jul</t>
  </si>
  <si>
    <t>PP average Aug-Jul</t>
  </si>
  <si>
    <t>1994-95</t>
  </si>
  <si>
    <t>1995-96</t>
  </si>
  <si>
    <t>1996-97</t>
  </si>
  <si>
    <t>1997-98</t>
  </si>
  <si>
    <t>1998-99</t>
  </si>
  <si>
    <t>1999-00</t>
  </si>
  <si>
    <r>
      <rPr>
        <sz val="12"/>
        <color rgb="FF18181A"/>
        <rFont val="Calibri"/>
        <family val="2"/>
        <scheme val="minor"/>
      </rPr>
      <t>2000-01</t>
    </r>
  </si>
  <si>
    <r>
      <rPr>
        <sz val="12"/>
        <color rgb="FF18181A"/>
        <rFont val="Calibri"/>
        <family val="2"/>
        <scheme val="minor"/>
      </rPr>
      <t>2001-02</t>
    </r>
  </si>
  <si>
    <r>
      <rPr>
        <sz val="12"/>
        <color rgb="FF18181A"/>
        <rFont val="Calibri"/>
        <family val="2"/>
        <scheme val="minor"/>
      </rPr>
      <t>2002-03</t>
    </r>
  </si>
  <si>
    <r>
      <rPr>
        <sz val="12"/>
        <color rgb="FF08080A"/>
        <rFont val="Calibri"/>
        <family val="2"/>
        <scheme val="minor"/>
      </rPr>
      <t>2003-04</t>
    </r>
  </si>
  <si>
    <r>
      <rPr>
        <sz val="12"/>
        <color rgb="FF18181A"/>
        <rFont val="Calibri"/>
        <family val="2"/>
        <scheme val="minor"/>
      </rPr>
      <t>2004-05</t>
    </r>
  </si>
  <si>
    <r>
      <rPr>
        <sz val="12"/>
        <color rgb="FF08080A"/>
        <rFont val="Calibri"/>
        <family val="2"/>
        <scheme val="minor"/>
      </rPr>
      <t>2005-06</t>
    </r>
  </si>
  <si>
    <r>
      <rPr>
        <sz val="12"/>
        <color rgb="FF08080A"/>
        <rFont val="Calibri"/>
        <family val="2"/>
        <scheme val="minor"/>
      </rPr>
      <t>2006-07</t>
    </r>
  </si>
  <si>
    <r>
      <rPr>
        <sz val="12"/>
        <color rgb="FF08080A"/>
        <rFont val="Calibri"/>
        <family val="2"/>
        <scheme val="minor"/>
      </rPr>
      <t>2007-08</t>
    </r>
  </si>
  <si>
    <r>
      <rPr>
        <sz val="12"/>
        <color rgb="FF08080A"/>
        <rFont val="Calibri"/>
        <family val="2"/>
        <scheme val="minor"/>
      </rPr>
      <t>2008-09</t>
    </r>
  </si>
  <si>
    <r>
      <rPr>
        <sz val="12"/>
        <color rgb="FF08080A"/>
        <rFont val="Calibri"/>
        <family val="2"/>
        <scheme val="minor"/>
      </rPr>
      <t>2009-10</t>
    </r>
  </si>
  <si>
    <r>
      <rPr>
        <sz val="12"/>
        <color rgb="FF08080A"/>
        <rFont val="Calibri"/>
        <family val="2"/>
        <scheme val="minor"/>
      </rPr>
      <t>2010-11</t>
    </r>
  </si>
  <si>
    <r>
      <rPr>
        <sz val="12"/>
        <color rgb="FF08080A"/>
        <rFont val="Calibri"/>
        <family val="2"/>
        <scheme val="minor"/>
      </rPr>
      <t>2011-12</t>
    </r>
  </si>
  <si>
    <r>
      <rPr>
        <sz val="12"/>
        <color rgb="FF08080A"/>
        <rFont val="Calibri"/>
        <family val="2"/>
        <scheme val="minor"/>
      </rPr>
      <t>2012-13</t>
    </r>
  </si>
  <si>
    <r>
      <rPr>
        <sz val="12"/>
        <color rgb="FF08080A"/>
        <rFont val="Calibri"/>
        <family val="2"/>
        <scheme val="minor"/>
      </rPr>
      <t>2013-14</t>
    </r>
  </si>
  <si>
    <r>
      <rPr>
        <sz val="12"/>
        <color rgb="FF08080A"/>
        <rFont val="Calibri"/>
        <family val="2"/>
        <scheme val="minor"/>
      </rPr>
      <t>2014-15</t>
    </r>
  </si>
  <si>
    <r>
      <rPr>
        <sz val="12"/>
        <color rgb="FF08080A"/>
        <rFont val="Calibri"/>
        <family val="2"/>
        <scheme val="minor"/>
      </rPr>
      <t>2015-16</t>
    </r>
  </si>
  <si>
    <r>
      <rPr>
        <sz val="12"/>
        <color rgb="FF08080A"/>
        <rFont val="Calibri"/>
        <family val="2"/>
        <scheme val="minor"/>
      </rPr>
      <t>2016-17</t>
    </r>
  </si>
  <si>
    <r>
      <rPr>
        <sz val="12"/>
        <color rgb="FF08080A"/>
        <rFont val="Calibri"/>
        <family val="2"/>
        <scheme val="minor"/>
      </rPr>
      <t>2017-18</t>
    </r>
  </si>
  <si>
    <r>
      <rPr>
        <sz val="12"/>
        <color rgb="FF08080A"/>
        <rFont val="Calibri"/>
        <family val="2"/>
        <scheme val="minor"/>
      </rPr>
      <t>2018-19</t>
    </r>
  </si>
  <si>
    <r>
      <rPr>
        <sz val="12"/>
        <color rgb="FF08080A"/>
        <rFont val="Calibri"/>
        <family val="2"/>
        <scheme val="minor"/>
      </rPr>
      <t>2019-20</t>
    </r>
  </si>
  <si>
    <r>
      <rPr>
        <sz val="12"/>
        <color rgb="FF08080A"/>
        <rFont val="Calibri"/>
        <family val="2"/>
        <scheme val="minor"/>
      </rPr>
      <t>2020-21</t>
    </r>
  </si>
  <si>
    <r>
      <rPr>
        <sz val="12"/>
        <color rgb="FF08080A"/>
        <rFont val="Calibri"/>
        <family val="2"/>
        <scheme val="minor"/>
      </rPr>
      <t>2021-22</t>
    </r>
  </si>
  <si>
    <t>2022-23</t>
  </si>
  <si>
    <t>2023-24</t>
  </si>
  <si>
    <t>330 / 15</t>
  </si>
  <si>
    <t>Offshore traps</t>
  </si>
  <si>
    <t>Inshore traps</t>
  </si>
  <si>
    <t>Number of fishers</t>
  </si>
  <si>
    <t>Total/per fisher</t>
  </si>
  <si>
    <t>220 / 10</t>
  </si>
  <si>
    <t>324 / 12</t>
  </si>
  <si>
    <t>216 / 8</t>
  </si>
  <si>
    <t>270 / 15</t>
  </si>
  <si>
    <t>126 / 7</t>
  </si>
  <si>
    <t>162 / 9</t>
  </si>
  <si>
    <t>308 / 14</t>
  </si>
  <si>
    <t>336 / 12</t>
  </si>
  <si>
    <t>252 / 9</t>
  </si>
  <si>
    <t>341 / 11</t>
  </si>
  <si>
    <t>330 / 11</t>
  </si>
  <si>
    <t>30*</t>
  </si>
  <si>
    <t>348 / 12</t>
  </si>
  <si>
    <t>29*</t>
  </si>
  <si>
    <t>312 / 12</t>
  </si>
  <si>
    <t>300 / 12</t>
  </si>
  <si>
    <t>288 / 12</t>
  </si>
  <si>
    <t>286 / 11</t>
  </si>
  <si>
    <t>264 / 12</t>
  </si>
  <si>
    <t>152 / 8</t>
  </si>
  <si>
    <t>279 / 9</t>
  </si>
  <si>
    <r>
      <rPr>
        <b/>
        <sz val="12"/>
        <color rgb="FF08080A"/>
        <rFont val="Calibri"/>
        <family val="2"/>
        <scheme val="minor"/>
      </rPr>
      <t xml:space="preserve">Table S1. Lobster fishery </t>
    </r>
    <r>
      <rPr>
        <b/>
        <sz val="12"/>
        <color rgb="FF18181A"/>
        <rFont val="Calibri"/>
        <family val="2"/>
        <scheme val="minor"/>
      </rPr>
      <t xml:space="preserve">catch and effort over </t>
    </r>
    <r>
      <rPr>
        <b/>
        <sz val="12"/>
        <color rgb="FF08080A"/>
        <rFont val="Calibri"/>
        <family val="2"/>
        <scheme val="minor"/>
      </rPr>
      <t>time, and environmental data used for the index.</t>
    </r>
    <r>
      <rPr>
        <b/>
        <sz val="12"/>
        <rFont val="Calibri"/>
        <family val="2"/>
        <scheme val="minor"/>
      </rPr>
      <t xml:space="preserve"> Grey shaded cells indicate no data avail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Times New Roman"/>
      <family val="1"/>
    </font>
    <font>
      <b/>
      <sz val="12"/>
      <name val="Calibri"/>
      <family val="2"/>
      <scheme val="minor"/>
    </font>
    <font>
      <b/>
      <sz val="12"/>
      <color rgb="FF08080A"/>
      <name val="Calibri"/>
      <family val="2"/>
      <scheme val="minor"/>
    </font>
    <font>
      <b/>
      <sz val="12"/>
      <color rgb="FF18181A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Aptos Narrow"/>
      <family val="2"/>
    </font>
    <font>
      <sz val="12"/>
      <color rgb="FF08080A"/>
      <name val="Calibri"/>
      <family val="2"/>
      <scheme val="minor"/>
    </font>
    <font>
      <sz val="12"/>
      <color rgb="FF2D2F31"/>
      <name val="Calibri"/>
      <family val="2"/>
      <scheme val="minor"/>
    </font>
    <font>
      <sz val="12"/>
      <color rgb="FF18181A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6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top"/>
    </xf>
    <xf numFmtId="0" fontId="6" fillId="0" borderId="0" xfId="0" applyFont="1" applyAlignment="1">
      <alignment horizontal="left" vertical="top" wrapText="1"/>
    </xf>
    <xf numFmtId="0" fontId="4" fillId="2" borderId="0" xfId="0" applyFont="1" applyFill="1" applyAlignment="1">
      <alignment horizontal="left" vertical="top"/>
    </xf>
    <xf numFmtId="0" fontId="5" fillId="2" borderId="0" xfId="0" applyFont="1" applyFill="1" applyAlignment="1">
      <alignment horizontal="left" vertical="top"/>
    </xf>
    <xf numFmtId="0" fontId="6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9" fillId="0" borderId="1" xfId="0" applyFont="1" applyBorder="1" applyAlignment="1">
      <alignment horizontal="left" vertical="top" wrapText="1"/>
    </xf>
    <xf numFmtId="0" fontId="6" fillId="0" borderId="2" xfId="0" applyFont="1" applyBorder="1" applyAlignment="1">
      <alignment horizontal="left" vertical="center" wrapText="1"/>
    </xf>
    <xf numFmtId="0" fontId="4" fillId="2" borderId="3" xfId="0" applyFont="1" applyFill="1" applyBorder="1" applyAlignment="1">
      <alignment horizontal="left" vertical="top"/>
    </xf>
    <xf numFmtId="0" fontId="6" fillId="0" borderId="3" xfId="0" applyFont="1" applyBorder="1" applyAlignment="1">
      <alignment horizontal="left" vertical="center" wrapText="1"/>
    </xf>
    <xf numFmtId="0" fontId="9" fillId="0" borderId="3" xfId="0" applyFont="1" applyBorder="1" applyAlignment="1">
      <alignment horizontal="left" vertical="top" wrapText="1"/>
    </xf>
    <xf numFmtId="0" fontId="9" fillId="0" borderId="2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61A13-47B3-48AD-AB8F-F07AFA8B3182}">
  <dimension ref="A1:K33"/>
  <sheetViews>
    <sheetView tabSelected="1" workbookViewId="0">
      <selection activeCell="H18" sqref="H18"/>
    </sheetView>
  </sheetViews>
  <sheetFormatPr defaultRowHeight="15.75" x14ac:dyDescent="0.2"/>
  <cols>
    <col min="1" max="1" width="20" style="2" customWidth="1"/>
    <col min="2" max="2" width="20.83203125" style="2" bestFit="1" customWidth="1"/>
    <col min="3" max="4" width="18.33203125" style="2" bestFit="1" customWidth="1"/>
    <col min="5" max="5" width="7.83203125" style="2" bestFit="1" customWidth="1"/>
    <col min="6" max="6" width="19.33203125" style="2" bestFit="1" customWidth="1"/>
    <col min="7" max="7" width="15.5" style="2" bestFit="1" customWidth="1"/>
    <col min="8" max="8" width="15.33203125" style="2" bestFit="1" customWidth="1"/>
    <col min="9" max="9" width="6.5" style="2" bestFit="1" customWidth="1"/>
    <col min="10" max="10" width="36.5" style="2" bestFit="1" customWidth="1"/>
    <col min="11" max="11" width="22.1640625" style="3" bestFit="1" customWidth="1"/>
    <col min="12" max="16384" width="9.33203125" style="2"/>
  </cols>
  <sheetData>
    <row r="1" spans="1:11" x14ac:dyDescent="0.2">
      <c r="A1" s="1" t="s">
        <v>64</v>
      </c>
    </row>
    <row r="2" spans="1:11" x14ac:dyDescent="0.2">
      <c r="A2" s="1"/>
      <c r="C2" s="2" t="s">
        <v>39</v>
      </c>
      <c r="D2" s="2" t="s">
        <v>40</v>
      </c>
    </row>
    <row r="3" spans="1:11" x14ac:dyDescent="0.2">
      <c r="A3" s="4" t="s">
        <v>0</v>
      </c>
      <c r="B3" s="5" t="s">
        <v>41</v>
      </c>
      <c r="C3" s="5" t="s">
        <v>42</v>
      </c>
      <c r="D3" s="5" t="s">
        <v>42</v>
      </c>
      <c r="E3" s="4" t="s">
        <v>1</v>
      </c>
      <c r="F3" s="4" t="s">
        <v>2</v>
      </c>
      <c r="G3" s="4" t="s">
        <v>3</v>
      </c>
      <c r="H3" s="13" t="s">
        <v>4</v>
      </c>
      <c r="I3" s="5" t="s">
        <v>5</v>
      </c>
      <c r="J3" s="5" t="s">
        <v>6</v>
      </c>
      <c r="K3" s="5" t="s">
        <v>7</v>
      </c>
    </row>
    <row r="4" spans="1:11" x14ac:dyDescent="0.2">
      <c r="A4" s="6" t="s">
        <v>8</v>
      </c>
      <c r="B4" s="7"/>
      <c r="C4" s="7"/>
      <c r="D4" s="7"/>
      <c r="E4" s="7"/>
      <c r="F4" s="7"/>
      <c r="G4" s="7"/>
      <c r="H4" s="14"/>
      <c r="I4" s="2">
        <v>1994</v>
      </c>
      <c r="J4" s="2">
        <v>-1.5376589160939687</v>
      </c>
      <c r="K4" s="8"/>
    </row>
    <row r="5" spans="1:11" x14ac:dyDescent="0.2">
      <c r="A5" s="6" t="s">
        <v>9</v>
      </c>
      <c r="B5" s="7"/>
      <c r="C5" s="7"/>
      <c r="D5" s="7"/>
      <c r="E5" s="7"/>
      <c r="F5" s="7"/>
      <c r="G5" s="7"/>
      <c r="H5" s="14"/>
      <c r="I5" s="2">
        <v>1995</v>
      </c>
      <c r="J5" s="2">
        <v>-1.5889415685482615</v>
      </c>
      <c r="K5" s="8"/>
    </row>
    <row r="6" spans="1:11" x14ac:dyDescent="0.2">
      <c r="A6" s="6" t="s">
        <v>10</v>
      </c>
      <c r="B6" s="7"/>
      <c r="C6" s="7"/>
      <c r="D6" s="7"/>
      <c r="E6" s="7"/>
      <c r="F6" s="7"/>
      <c r="G6" s="7"/>
      <c r="H6" s="14"/>
      <c r="I6" s="2">
        <v>1996</v>
      </c>
      <c r="J6" s="2">
        <v>-1.4455475510314151</v>
      </c>
      <c r="K6" s="8"/>
    </row>
    <row r="7" spans="1:11" x14ac:dyDescent="0.2">
      <c r="A7" s="6" t="s">
        <v>11</v>
      </c>
      <c r="B7" s="7"/>
      <c r="C7" s="7"/>
      <c r="D7" s="7"/>
      <c r="E7" s="9">
        <f>5999+6153</f>
        <v>12152</v>
      </c>
      <c r="F7" s="7"/>
      <c r="G7" s="9">
        <f>7671+18507</f>
        <v>26178</v>
      </c>
      <c r="H7" s="15">
        <f>G7/E7</f>
        <v>2.1542132982225146</v>
      </c>
      <c r="I7" s="2">
        <v>1997</v>
      </c>
      <c r="J7" s="2">
        <v>-1.3887942979368517</v>
      </c>
      <c r="K7" s="10">
        <v>219.78832090909088</v>
      </c>
    </row>
    <row r="8" spans="1:11" x14ac:dyDescent="0.2">
      <c r="A8" s="11" t="s">
        <v>12</v>
      </c>
      <c r="B8" s="2">
        <v>22</v>
      </c>
      <c r="C8" s="2" t="s">
        <v>38</v>
      </c>
      <c r="D8" s="2" t="s">
        <v>43</v>
      </c>
      <c r="E8" s="9">
        <f>5881+8220</f>
        <v>14101</v>
      </c>
      <c r="F8" s="7"/>
      <c r="G8" s="9">
        <f>24117+8608</f>
        <v>32725</v>
      </c>
      <c r="H8" s="15">
        <f>G8/E8</f>
        <v>2.3207573930926886</v>
      </c>
      <c r="I8" s="2">
        <v>1998</v>
      </c>
      <c r="J8" s="2">
        <v>-1.4051712154417746</v>
      </c>
      <c r="K8" s="10">
        <v>214.77486166666665</v>
      </c>
    </row>
    <row r="9" spans="1:11" x14ac:dyDescent="0.2">
      <c r="A9" s="6" t="s">
        <v>13</v>
      </c>
      <c r="B9" s="2">
        <v>22</v>
      </c>
      <c r="C9" s="2" t="s">
        <v>38</v>
      </c>
      <c r="D9" s="2" t="s">
        <v>43</v>
      </c>
      <c r="E9" s="10">
        <v>14235</v>
      </c>
      <c r="F9" s="10">
        <v>3.6</v>
      </c>
      <c r="G9" s="10">
        <f>E9*H9</f>
        <v>37011</v>
      </c>
      <c r="H9" s="16">
        <v>2.6</v>
      </c>
      <c r="I9" s="2">
        <v>1999</v>
      </c>
      <c r="J9" s="2">
        <v>-1.5809307452939945</v>
      </c>
      <c r="K9" s="10">
        <v>202.36450916666669</v>
      </c>
    </row>
    <row r="10" spans="1:11" x14ac:dyDescent="0.2">
      <c r="A10" s="10" t="s">
        <v>14</v>
      </c>
      <c r="B10" s="2">
        <v>27</v>
      </c>
      <c r="C10" s="2" t="s">
        <v>44</v>
      </c>
      <c r="D10" s="2" t="s">
        <v>45</v>
      </c>
      <c r="E10" s="10">
        <v>12076</v>
      </c>
      <c r="F10" s="10">
        <v>4.0999999999999996</v>
      </c>
      <c r="G10" s="10">
        <v>19147</v>
      </c>
      <c r="H10" s="16">
        <v>1.61</v>
      </c>
      <c r="I10" s="2">
        <v>2000</v>
      </c>
      <c r="J10" s="2">
        <v>-1.4638179780148213</v>
      </c>
      <c r="K10" s="10">
        <v>213.1681341666667</v>
      </c>
    </row>
    <row r="11" spans="1:11" x14ac:dyDescent="0.2">
      <c r="A11" s="10" t="s">
        <v>15</v>
      </c>
      <c r="B11" s="2">
        <v>18</v>
      </c>
      <c r="C11" s="2" t="s">
        <v>46</v>
      </c>
      <c r="D11" s="2" t="s">
        <v>47</v>
      </c>
      <c r="E11" s="10">
        <v>8318</v>
      </c>
      <c r="F11" s="10">
        <v>4.3</v>
      </c>
      <c r="G11" s="10">
        <v>17393</v>
      </c>
      <c r="H11" s="16">
        <v>2.1800000000000002</v>
      </c>
      <c r="I11" s="2">
        <v>2001</v>
      </c>
      <c r="J11" s="2">
        <v>-1.5341527951791496</v>
      </c>
      <c r="K11" s="10">
        <v>202.64592166666668</v>
      </c>
    </row>
    <row r="12" spans="1:11" x14ac:dyDescent="0.2">
      <c r="A12" s="10" t="s">
        <v>16</v>
      </c>
      <c r="B12" s="2">
        <v>18</v>
      </c>
      <c r="C12" s="2" t="s">
        <v>46</v>
      </c>
      <c r="D12" s="2" t="s">
        <v>48</v>
      </c>
      <c r="E12" s="10">
        <v>10022</v>
      </c>
      <c r="F12" s="10">
        <v>3.9</v>
      </c>
      <c r="G12" s="10">
        <v>23377</v>
      </c>
      <c r="H12" s="16">
        <v>2.4300000000000002</v>
      </c>
      <c r="I12" s="2">
        <v>2002</v>
      </c>
      <c r="J12" s="2">
        <v>-1.6082773140739675</v>
      </c>
      <c r="K12" s="10">
        <v>203.3494925</v>
      </c>
    </row>
    <row r="13" spans="1:11" x14ac:dyDescent="0.2">
      <c r="A13" s="10" t="s">
        <v>17</v>
      </c>
      <c r="B13" s="2">
        <v>22</v>
      </c>
      <c r="C13" s="2" t="s">
        <v>49</v>
      </c>
      <c r="D13" s="2" t="s">
        <v>43</v>
      </c>
      <c r="E13" s="10">
        <v>10457</v>
      </c>
      <c r="F13" s="10">
        <v>4.4000000000000004</v>
      </c>
      <c r="G13" s="10">
        <v>28051</v>
      </c>
      <c r="H13" s="16">
        <v>2.69</v>
      </c>
      <c r="I13" s="2">
        <v>2003</v>
      </c>
      <c r="J13" s="2">
        <v>-1.5793706333870237</v>
      </c>
      <c r="K13" s="10">
        <v>219.0169291666667</v>
      </c>
    </row>
    <row r="14" spans="1:11" x14ac:dyDescent="0.2">
      <c r="A14" s="10" t="s">
        <v>18</v>
      </c>
      <c r="B14" s="2">
        <v>22</v>
      </c>
      <c r="C14" s="2" t="s">
        <v>49</v>
      </c>
      <c r="D14" s="2" t="s">
        <v>43</v>
      </c>
      <c r="E14" s="10">
        <v>11328</v>
      </c>
      <c r="F14" s="10">
        <v>4.5999999999999996</v>
      </c>
      <c r="G14" s="10">
        <v>20392</v>
      </c>
      <c r="H14" s="16">
        <v>1.82</v>
      </c>
      <c r="I14" s="2">
        <v>2004</v>
      </c>
      <c r="J14" s="2">
        <v>-1.4438147856197205</v>
      </c>
      <c r="K14" s="10">
        <v>217.47828916666671</v>
      </c>
    </row>
    <row r="15" spans="1:11" x14ac:dyDescent="0.2">
      <c r="A15" s="10" t="s">
        <v>19</v>
      </c>
      <c r="B15" s="2">
        <v>28</v>
      </c>
      <c r="C15" s="2" t="s">
        <v>50</v>
      </c>
      <c r="D15" s="2" t="s">
        <v>51</v>
      </c>
      <c r="E15" s="10">
        <v>10937</v>
      </c>
      <c r="F15" s="10">
        <v>4.8</v>
      </c>
      <c r="G15" s="10">
        <v>23756</v>
      </c>
      <c r="H15" s="16">
        <v>2.2000000000000002</v>
      </c>
      <c r="I15" s="2">
        <v>2005</v>
      </c>
      <c r="J15" s="2">
        <v>-1.3775038229637253</v>
      </c>
      <c r="K15" s="10">
        <v>216.94748749999997</v>
      </c>
    </row>
    <row r="16" spans="1:11" x14ac:dyDescent="0.2">
      <c r="A16" s="10" t="s">
        <v>20</v>
      </c>
      <c r="B16" s="2">
        <v>28</v>
      </c>
      <c r="C16" s="2" t="s">
        <v>50</v>
      </c>
      <c r="D16" s="2" t="s">
        <v>51</v>
      </c>
      <c r="E16" s="10">
        <v>11497</v>
      </c>
      <c r="F16" s="10">
        <v>5.0999999999999996</v>
      </c>
      <c r="G16" s="10">
        <v>26745</v>
      </c>
      <c r="H16" s="16">
        <v>2.29</v>
      </c>
      <c r="I16" s="2">
        <v>2006</v>
      </c>
      <c r="J16" s="2">
        <v>-1.3451826683944317</v>
      </c>
      <c r="K16" s="10">
        <v>210.3985633333333</v>
      </c>
    </row>
    <row r="17" spans="1:11" x14ac:dyDescent="0.2">
      <c r="A17" s="10" t="s">
        <v>21</v>
      </c>
      <c r="B17" s="2">
        <v>28</v>
      </c>
      <c r="C17" s="2" t="s">
        <v>50</v>
      </c>
      <c r="D17" s="2" t="s">
        <v>51</v>
      </c>
      <c r="E17" s="10">
        <v>12237</v>
      </c>
      <c r="F17" s="10">
        <v>4.8</v>
      </c>
      <c r="G17" s="10">
        <v>26059</v>
      </c>
      <c r="H17" s="16">
        <v>2.1</v>
      </c>
      <c r="I17" s="2">
        <v>2007</v>
      </c>
      <c r="J17" s="2">
        <v>-1.3769653790075429</v>
      </c>
      <c r="K17" s="10">
        <v>210.40060000000005</v>
      </c>
    </row>
    <row r="18" spans="1:11" x14ac:dyDescent="0.2">
      <c r="A18" s="10" t="s">
        <v>22</v>
      </c>
      <c r="B18" s="2">
        <v>31</v>
      </c>
      <c r="C18" s="2" t="s">
        <v>52</v>
      </c>
      <c r="D18" s="2" t="s">
        <v>63</v>
      </c>
      <c r="E18" s="10">
        <v>11766</v>
      </c>
      <c r="F18" s="10">
        <v>4.8</v>
      </c>
      <c r="G18" s="10">
        <v>27367</v>
      </c>
      <c r="H18" s="16">
        <v>2.3199999999999998</v>
      </c>
      <c r="I18" s="2">
        <v>2008</v>
      </c>
      <c r="J18" s="2">
        <v>-1.4325027150719907</v>
      </c>
      <c r="K18" s="10">
        <v>209.55781916666663</v>
      </c>
    </row>
    <row r="19" spans="1:11" x14ac:dyDescent="0.2">
      <c r="A19" s="10" t="s">
        <v>23</v>
      </c>
      <c r="B19" s="2">
        <v>30</v>
      </c>
      <c r="C19" s="2" t="s">
        <v>53</v>
      </c>
      <c r="D19" s="2" t="s">
        <v>53</v>
      </c>
      <c r="E19" s="10">
        <v>11332</v>
      </c>
      <c r="F19" s="10">
        <v>5.3</v>
      </c>
      <c r="G19" s="10">
        <v>30156</v>
      </c>
      <c r="H19" s="16">
        <v>2.69</v>
      </c>
      <c r="I19" s="2">
        <v>2009</v>
      </c>
      <c r="J19" s="2">
        <v>-1.3428336289496603</v>
      </c>
      <c r="K19" s="10">
        <v>230.5306166666667</v>
      </c>
    </row>
    <row r="20" spans="1:11" x14ac:dyDescent="0.2">
      <c r="A20" s="10" t="s">
        <v>24</v>
      </c>
      <c r="B20" s="2">
        <v>30</v>
      </c>
      <c r="C20" s="2" t="s">
        <v>53</v>
      </c>
      <c r="D20" s="2" t="s">
        <v>53</v>
      </c>
      <c r="E20" s="10">
        <v>11461</v>
      </c>
      <c r="F20" s="10">
        <v>5.3</v>
      </c>
      <c r="G20" s="10">
        <v>30460</v>
      </c>
      <c r="H20" s="16">
        <v>2.75</v>
      </c>
      <c r="I20" s="2">
        <v>2010</v>
      </c>
      <c r="J20" s="2">
        <v>-1.2774587108569886</v>
      </c>
      <c r="K20" s="10">
        <v>233.45303166666667</v>
      </c>
    </row>
    <row r="21" spans="1:11" x14ac:dyDescent="0.2">
      <c r="A21" s="10" t="s">
        <v>25</v>
      </c>
      <c r="B21" s="2" t="s">
        <v>54</v>
      </c>
      <c r="C21" s="2" t="s">
        <v>55</v>
      </c>
      <c r="D21" s="2" t="s">
        <v>55</v>
      </c>
      <c r="E21" s="10">
        <v>12287</v>
      </c>
      <c r="F21" s="10">
        <v>5.4</v>
      </c>
      <c r="G21" s="10">
        <v>37323</v>
      </c>
      <c r="H21" s="16">
        <v>3.08</v>
      </c>
      <c r="I21" s="2">
        <v>2011</v>
      </c>
      <c r="J21" s="2">
        <v>-1.4732446495865965</v>
      </c>
      <c r="K21" s="10">
        <v>220.99652083333331</v>
      </c>
    </row>
    <row r="22" spans="1:11" x14ac:dyDescent="0.2">
      <c r="A22" s="10" t="s">
        <v>26</v>
      </c>
      <c r="B22" s="2" t="s">
        <v>56</v>
      </c>
      <c r="C22" s="2" t="s">
        <v>50</v>
      </c>
      <c r="D22" s="2" t="s">
        <v>55</v>
      </c>
      <c r="E22" s="10">
        <v>11560</v>
      </c>
      <c r="F22" s="10">
        <v>5.5</v>
      </c>
      <c r="G22" s="10">
        <v>36642</v>
      </c>
      <c r="H22" s="16">
        <v>3.32</v>
      </c>
      <c r="I22" s="2">
        <v>2012</v>
      </c>
      <c r="J22" s="2">
        <v>-1.4879926126478735</v>
      </c>
      <c r="K22" s="10">
        <v>209.99463833333334</v>
      </c>
    </row>
    <row r="23" spans="1:11" x14ac:dyDescent="0.2">
      <c r="A23" s="10" t="s">
        <v>27</v>
      </c>
      <c r="B23" s="2">
        <v>29</v>
      </c>
      <c r="C23" s="2" t="s">
        <v>55</v>
      </c>
      <c r="D23" s="2" t="s">
        <v>55</v>
      </c>
      <c r="E23" s="10">
        <v>13021</v>
      </c>
      <c r="F23" s="10">
        <v>4.9000000000000004</v>
      </c>
      <c r="G23" s="10">
        <v>30052</v>
      </c>
      <c r="H23" s="16">
        <v>2.34</v>
      </c>
      <c r="I23" s="2">
        <v>2013</v>
      </c>
      <c r="J23" s="2">
        <v>-1.4159664329131481</v>
      </c>
      <c r="K23" s="10">
        <v>194.09956500000001</v>
      </c>
    </row>
    <row r="24" spans="1:11" x14ac:dyDescent="0.2">
      <c r="A24" s="10" t="s">
        <v>28</v>
      </c>
      <c r="B24" s="2">
        <v>29</v>
      </c>
      <c r="C24" s="2" t="s">
        <v>55</v>
      </c>
      <c r="D24" s="2" t="s">
        <v>55</v>
      </c>
      <c r="E24" s="10">
        <v>12990</v>
      </c>
      <c r="F24" s="10">
        <v>5</v>
      </c>
      <c r="G24" s="10">
        <v>28632</v>
      </c>
      <c r="H24" s="16">
        <v>2.25</v>
      </c>
      <c r="I24" s="2">
        <v>2014</v>
      </c>
      <c r="J24" s="2">
        <v>-1.5178446238190615</v>
      </c>
      <c r="K24" s="10">
        <v>195.91317833333335</v>
      </c>
    </row>
    <row r="25" spans="1:11" x14ac:dyDescent="0.2">
      <c r="A25" s="10" t="s">
        <v>29</v>
      </c>
      <c r="B25" s="2">
        <v>29</v>
      </c>
      <c r="C25" s="2" t="s">
        <v>55</v>
      </c>
      <c r="D25" s="2" t="s">
        <v>55</v>
      </c>
      <c r="E25" s="10">
        <v>13040</v>
      </c>
      <c r="F25" s="10">
        <v>5.3</v>
      </c>
      <c r="G25" s="10">
        <v>27823</v>
      </c>
      <c r="H25" s="16">
        <v>2.15</v>
      </c>
      <c r="I25" s="2">
        <v>2015</v>
      </c>
      <c r="J25" s="2">
        <v>-1.4075906995366925</v>
      </c>
      <c r="K25" s="10">
        <v>195.32143333333332</v>
      </c>
    </row>
    <row r="26" spans="1:11" x14ac:dyDescent="0.2">
      <c r="A26" s="10" t="s">
        <v>30</v>
      </c>
      <c r="B26" s="2">
        <v>29</v>
      </c>
      <c r="C26" s="2" t="s">
        <v>55</v>
      </c>
      <c r="D26" s="2" t="s">
        <v>55</v>
      </c>
      <c r="E26" s="10">
        <v>12172</v>
      </c>
      <c r="F26" s="10">
        <v>5.4</v>
      </c>
      <c r="G26" s="10">
        <v>23792</v>
      </c>
      <c r="H26" s="16">
        <v>1.95</v>
      </c>
      <c r="I26" s="2">
        <v>2016</v>
      </c>
      <c r="J26" s="2">
        <v>-1.5051945348476705</v>
      </c>
      <c r="K26" s="10">
        <v>202.95386416666668</v>
      </c>
    </row>
    <row r="27" spans="1:11" x14ac:dyDescent="0.2">
      <c r="A27" s="10" t="s">
        <v>31</v>
      </c>
      <c r="B27" s="2">
        <v>28</v>
      </c>
      <c r="C27" s="2" t="s">
        <v>50</v>
      </c>
      <c r="D27" s="2" t="s">
        <v>50</v>
      </c>
      <c r="E27" s="10">
        <v>11229</v>
      </c>
      <c r="F27" s="10">
        <v>5.7</v>
      </c>
      <c r="G27" s="10">
        <v>22995</v>
      </c>
      <c r="H27" s="16">
        <v>2.0499999999999998</v>
      </c>
      <c r="I27" s="2">
        <v>2017</v>
      </c>
      <c r="J27" s="2">
        <v>-1.5903979545258198</v>
      </c>
      <c r="K27" s="10">
        <v>203.51223916666672</v>
      </c>
    </row>
    <row r="28" spans="1:11" x14ac:dyDescent="0.2">
      <c r="A28" s="10" t="s">
        <v>32</v>
      </c>
      <c r="B28" s="2">
        <v>26</v>
      </c>
      <c r="C28" s="2" t="s">
        <v>57</v>
      </c>
      <c r="D28" s="2" t="s">
        <v>57</v>
      </c>
      <c r="E28" s="10">
        <v>10905</v>
      </c>
      <c r="F28" s="10">
        <v>5.5</v>
      </c>
      <c r="G28" s="10">
        <v>19867</v>
      </c>
      <c r="H28" s="16">
        <v>1.82</v>
      </c>
      <c r="I28" s="2">
        <v>2018</v>
      </c>
      <c r="J28" s="2">
        <v>-1.6194509349787967</v>
      </c>
      <c r="K28" s="10">
        <v>193.79252666666665</v>
      </c>
    </row>
    <row r="29" spans="1:11" x14ac:dyDescent="0.2">
      <c r="A29" s="10" t="s">
        <v>33</v>
      </c>
      <c r="B29" s="2">
        <v>25</v>
      </c>
      <c r="C29" s="2" t="s">
        <v>58</v>
      </c>
      <c r="D29" s="2" t="s">
        <v>58</v>
      </c>
      <c r="E29" s="10">
        <v>10225</v>
      </c>
      <c r="F29" s="10">
        <v>5.3</v>
      </c>
      <c r="G29" s="10">
        <v>20247</v>
      </c>
      <c r="H29" s="16">
        <v>1.98</v>
      </c>
      <c r="I29" s="2">
        <v>2019</v>
      </c>
      <c r="J29" s="2">
        <v>-1.6428859710353603</v>
      </c>
      <c r="K29" s="10">
        <v>203.72303249999996</v>
      </c>
    </row>
    <row r="30" spans="1:11" x14ac:dyDescent="0.2">
      <c r="A30" s="10" t="s">
        <v>34</v>
      </c>
      <c r="B30" s="2">
        <v>24</v>
      </c>
      <c r="C30" s="2" t="s">
        <v>59</v>
      </c>
      <c r="D30" s="2" t="s">
        <v>59</v>
      </c>
      <c r="E30" s="10">
        <v>10075</v>
      </c>
      <c r="F30" s="10">
        <v>5.5</v>
      </c>
      <c r="G30" s="10">
        <v>16629</v>
      </c>
      <c r="H30" s="16">
        <v>1.65</v>
      </c>
      <c r="I30" s="2">
        <v>2020</v>
      </c>
      <c r="J30" s="2">
        <v>-1.4991533335771603</v>
      </c>
      <c r="K30" s="10">
        <v>207.20678833333332</v>
      </c>
    </row>
    <row r="31" spans="1:11" x14ac:dyDescent="0.2">
      <c r="A31" s="10" t="s">
        <v>35</v>
      </c>
      <c r="B31" s="2">
        <v>26</v>
      </c>
      <c r="C31" s="2" t="s">
        <v>60</v>
      </c>
      <c r="D31" s="2" t="s">
        <v>60</v>
      </c>
      <c r="E31" s="10">
        <v>9057</v>
      </c>
      <c r="F31" s="10">
        <v>5.9</v>
      </c>
      <c r="G31" s="10">
        <v>16339</v>
      </c>
      <c r="H31" s="16">
        <v>1.8</v>
      </c>
      <c r="I31" s="2">
        <v>2021</v>
      </c>
      <c r="J31" s="2">
        <v>-1.4308911745381556</v>
      </c>
      <c r="K31" s="10">
        <v>200.83596583333335</v>
      </c>
    </row>
    <row r="32" spans="1:11" x14ac:dyDescent="0.2">
      <c r="A32" s="10" t="s">
        <v>36</v>
      </c>
      <c r="B32" s="2">
        <v>22</v>
      </c>
      <c r="C32" s="2" t="s">
        <v>61</v>
      </c>
      <c r="D32" s="2" t="s">
        <v>61</v>
      </c>
      <c r="E32" s="10">
        <v>8642</v>
      </c>
      <c r="F32" s="10">
        <v>6.1</v>
      </c>
      <c r="G32" s="10">
        <v>14678</v>
      </c>
      <c r="H32" s="16">
        <v>1.7</v>
      </c>
      <c r="I32" s="2">
        <v>2022</v>
      </c>
      <c r="J32" s="2">
        <v>-1.4249349782411866</v>
      </c>
      <c r="K32" s="10">
        <v>199.33202166666663</v>
      </c>
    </row>
    <row r="33" spans="1:11" x14ac:dyDescent="0.2">
      <c r="A33" s="12" t="s">
        <v>37</v>
      </c>
      <c r="B33" s="5">
        <v>19</v>
      </c>
      <c r="C33" s="5" t="s">
        <v>62</v>
      </c>
      <c r="D33" s="5" t="s">
        <v>62</v>
      </c>
      <c r="E33" s="12">
        <v>3779</v>
      </c>
      <c r="F33" s="12">
        <v>6.2</v>
      </c>
      <c r="G33" s="12">
        <v>7061</v>
      </c>
      <c r="H33" s="17">
        <v>1.87</v>
      </c>
      <c r="I33" s="5">
        <v>2023</v>
      </c>
      <c r="J33" s="5"/>
      <c r="K33" s="5">
        <v>201.641838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cadio Blanco Bercial</dc:creator>
  <cp:lastModifiedBy>Leocadio Blanco Bercial</cp:lastModifiedBy>
  <dcterms:created xsi:type="dcterms:W3CDTF">2025-11-14T13:33:52Z</dcterms:created>
  <dcterms:modified xsi:type="dcterms:W3CDTF">2025-11-14T14:42:55Z</dcterms:modified>
</cp:coreProperties>
</file>